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9200" windowHeight="8070"/>
  </bookViews>
  <sheets>
    <sheet name="Table S1_Sheet 1_SNPs" sheetId="1" r:id="rId1"/>
    <sheet name="Table S1_Sheet 2_PCR primers" sheetId="2" r:id="rId2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7" uniqueCount="64">
  <si>
    <t>PCR-based marker</t>
  </si>
  <si>
    <t>SNP</t>
  </si>
  <si>
    <t>Physical position in Chr04 HanXRQ.v.2</t>
  </si>
  <si>
    <t>FMDEB-57/58 and FMDEB-59/60</t>
  </si>
  <si>
    <t>Iasnip-95</t>
  </si>
  <si>
    <t>TTATCAAATTGAAAGTTTAATAAAATGTTGYGACTTAAAAGTGAGAAAWGTGRAAAGGAGAATAAGTTAAGGGACACAAGTTATATTTTTGTGTATTTTAA[G/C]AATATAAACCATCCTAAATTGGTTAATTATGATGGTTGTCTTTCTCATAGTTATTGTAACAGGATGAGATTYTAGAGTGAATATTGATATATTTGTGAA</t>
  </si>
  <si>
    <t>8175887; 8251100; 8285811; 8774916</t>
  </si>
  <si>
    <t>Iasnip-96</t>
  </si>
  <si>
    <t>ACACAAGTTATATTTTTGTGTATTTTAASAATATAAACCATCCTAAATTGGTTAATTATGATGGTTGTCTTTCTCATAGTTATTGTAACAGGATGAGATT[T/C]TAGAGTGAATATTGATATATTTGTGAACWGAGTGAACAAATTCTGATCATTGATTTACATCATTAAATTGTAAAATACACTATTGTTTTTTTTT</t>
  </si>
  <si>
    <t>8175960; 8285884; 8251173; 8774989</t>
  </si>
  <si>
    <t>Iasnip-97</t>
  </si>
  <si>
    <t>TATAYATTTGTGTATTGATAATCAAGGGCTATGATTAGTTCACTAGTGTTCACTATCAAGAGGGTTATTCACAAATAAACCTAACCCTATTGTAACATCT[G/C]ATAAAAGAGTTGTATGGTTTTTATATCAAATGAAAAGGAAATTACAATTCACATTTGTATATTTTCTCTTTAGTGAAGATTAAGTTTGTTTTTTTATAGA</t>
  </si>
  <si>
    <t>8176193; 8251404; 8286117</t>
  </si>
  <si>
    <t>Iasnip-98</t>
  </si>
  <si>
    <t>TGTATATTTTCTCTTTAGTGAAGATTAAGTTTGTTTTTTTATAGAAACGCTTTTTTAGTTTCGTTGATCAAATAGTTTTAATTTGCAACGTAGAGGAGAA[AGAAGAA/-]TGAAGAAGAAGAAAAAAGATGATATCTCAAGAACAAAAACATTTATATTTTCTTCAAGAACCAACTTTTTGTAGACTTTGTAGTTGCTTTTCTTTTGGTTTGC</t>
  </si>
  <si>
    <t>8251560; 8286273; 8176349</t>
  </si>
  <si>
    <t>Iasnip-99</t>
  </si>
  <si>
    <t>CTCAAGAACAAAAACATTTATATTTTCTTCAAGAACCAACTTTTTGTAGACTTTGTAGTTGCTTTTCTTTTGGTTTGCACAAATTTCCGTCATAACTTCA[C/G]GAGACTCATATTGGAMTTGAGCCTTGATATTCTTTTCCTGACACATTGTTGGACTTCTCTTTTGGGCTCAAGCAAATATGCGAATCTTGAATTTTTGGCA</t>
  </si>
  <si>
    <t>8176474; 8286404; 8251691</t>
  </si>
  <si>
    <t>Iasnip-100</t>
  </si>
  <si>
    <t>AGACTCATATTGGAMTTGAGCCTTGATATTCTTTTCCTGACACATTGTTGGACTTCTCTTTTGGGCTCAAGCAAATATGCGAATCTTGAATTTTTGGCAC[T/G]TGATTWGCAAACTTGAGTTTCAAGAGTCAATTTACAAGACCAGAATTATTTTGGTTGACTTATATTGTTGGGTAGTAGTAAATAACGTTTGTGTTTAGCGG</t>
  </si>
  <si>
    <t>8176576; 8286506; 8251793; 8776031</t>
  </si>
  <si>
    <t>FMDEB-83/84</t>
  </si>
  <si>
    <t>Iasnip-105</t>
  </si>
  <si>
    <t>TTTCTTTTTYTAACWGCTCTKTTATAGTGTTTGACTTTTTGTTTCATCGTTTGACTTTTACTGTAATCGCAGCCGTGAACTTAATATTTTCGTT[T/C]ACAAACGGGACGGATTGGGATGGTCCTTATAGACTACAGTTTCAAGTGCCAAAAGCATGGCGTAATCGAGACCTAGATTTYTTCAATCGGGTAAATAAATCT</t>
  </si>
  <si>
    <t>Iasnip-106</t>
  </si>
  <si>
    <t>YCAACRAACTTGTATTTTATTGGTWATTTTATCTGTTAWTAATCAGAATTTGTCAAACAAACACAAACATGTAACT[A/G]TKTGATTAATACATGTTGCAGGGCGATCGCTGTGAACTTGATCTGGTRTCAGGGTGTTTAGATCCCGARTCTCCCGAATATAACCCGCTTGCAAATGTAGATGATGGATCCTGCC</t>
  </si>
  <si>
    <t>FMDEB-57</t>
  </si>
  <si>
    <t>FMDEB-58</t>
  </si>
  <si>
    <t>FMDEB-59</t>
  </si>
  <si>
    <t>FMDEB-60</t>
  </si>
  <si>
    <t>FMDEB-83</t>
  </si>
  <si>
    <t>FMDEB-84</t>
  </si>
  <si>
    <t>GTTATACCAAAAGATGAGACCAAG</t>
  </si>
  <si>
    <t>CGTACGATTCTCTTCATGCTCTT</t>
  </si>
  <si>
    <t>CAAGAAGAAGCAAATTAAGGAGGT</t>
  </si>
  <si>
    <t>TTCGTACGATTCTCTTCATGCTC</t>
  </si>
  <si>
    <t>GGTTTAATCAACCAATCATGTGTG</t>
  </si>
  <si>
    <t>ATCTTCGGAATCTGAGTATGGAG</t>
  </si>
  <si>
    <t>Marker</t>
  </si>
  <si>
    <t>Sequence</t>
  </si>
  <si>
    <t>8251009; 8285720; 8774821; 8817910</t>
  </si>
  <si>
    <t>8252024; 8286737</t>
  </si>
  <si>
    <t>8175816; 8251029; 8285740; 8774841; 8856967</t>
  </si>
  <si>
    <t>8252026; 8286739</t>
  </si>
  <si>
    <t>Position in Chr04 XRQr2.0</t>
  </si>
  <si>
    <t>Context SEQUENCE</t>
  </si>
  <si>
    <t>Table S1_Sheet 2: PCR primers used for cloning and SNPs design</t>
  </si>
  <si>
    <t>Iasnip17</t>
  </si>
  <si>
    <t>ATGTCTTCCGACTCCAATTCCCCTCCAACCACCACTTTCGTCCAAGCCGACCCATCGAACTTCCGAGCCGTCGTGCAACGGCTCACCGGGGCCGCCACCACCCCCCAAACCKGCCCCGAACCCCCTAACCGAAGATCAGAATTCAAACTACA[C/T]GAACGAAGACAAAATGCGGGAAAACTCGAGATAACTCTTAACAACGGGTTCGGCCCGTTTGGGATCGTGTTCCCTCCCGGGAGACAAAGGAGCTACAACGGTGGCGACACGATGATG</t>
  </si>
  <si>
    <t>Iasnip19</t>
  </si>
  <si>
    <t>TCAACTAACAGTTTTGGATATTAGCAATAACCTTTTTACAGGTTTGGTTCCTCACTGGATAGGCAACRGTACCTTGAA[T/A]GAATTTGTGGCAAGAAATAATAGGTTGGAAGGTCAGTTTCCTTGTGGAATAGCTTCACTCCGGTTTCTCGATATCTCAGAAAATTATTTTTCCGGTACCATCCCA</t>
  </si>
  <si>
    <t>Iasnip-28</t>
  </si>
  <si>
    <t>GCATATACCCTNTGCTANATGGCTAGTAAGTATATATCAATGCTAAGTTGATTTGTTTC[T/A]TAAATCTTATTTCCTAAATGTAACTCATAAAATTTGTGAGTTCAGGCAGAGAAGAACATCTTAGGACAATTGGCTCATCCAAATATCATTAAACTCTTGGGATACTCTAATAATGAAAACG</t>
  </si>
  <si>
    <t>Iasnip-40</t>
  </si>
  <si>
    <t>TTAATTTGATTGTGCAAATAAAGTAACACACCAGTTAAGATATACTCTGGGGCTGCATAGCCATAGGTTCCCAT[G/A]ACCTGTGTAGTAACATGTGTTTCTCCTGTTTCNGGGCCATANTTCACCAATCCAAAATCCCCTAGTTTTGCATTATAATCCTGNNANACAAAAGAGTATAATAAGTGGTTAACTTGANATNAAAGAAAATTATCAAANTGGTTNGATCACCATTACTAGTCATAAAGAGNTTAAGAGTACTTCATCCAGTAATATATCACC</t>
  </si>
  <si>
    <t>Iasnip-41</t>
  </si>
  <si>
    <t>AATTACACAAAACATCATCACACTTATAAGTTTCTTCTTGTCATGTTTCTTCTTNTTCTTGTAAACATGATAGCAATTAAAAACATAATTTAACAACTTAACCATTTAATGTGAGTGACTCAAGATTACAATTGCTCAAGTCAAGC[G/C]TCGTTAACTCTCTCAAGGAAGATAACTCTGCACATAAAGCATTATATAAGTTAATAAATAACAGTGGAAATGAGGTTTANTAGTTTAACTATAATTTTAATGATAAGTATTACCTCGCAAAGGAAAAGAATCAATTATGAGTTCACTTGAACCACTAAGATCAAGAATCTTGAGAGATGGAAGAAAACTTAGGCA</t>
  </si>
  <si>
    <t>Iasnip-47</t>
  </si>
  <si>
    <t>TGGCGGTCGGTCATGGCCGTCACGAACATCTTTAACCTCATCGGGAAAGAGGATACAAAAGGAAATGTCAGAACTCAACAC[A/G]GACCCACCTGTAGACTGCTCCGCGGGTCCCAAAGGCGATAACCTCTATCACTGGGTCGCCACTCTCTTTGGTCCACAAGGTCAACCCGACTGTTCATCTACAAAACTTC</t>
  </si>
  <si>
    <r>
      <t xml:space="preserve">Table S1_Sheet 1a: SNPs designed for </t>
    </r>
    <r>
      <rPr>
        <b/>
        <i/>
        <sz val="11"/>
        <color theme="1"/>
        <rFont val="Calibri Light"/>
        <family val="2"/>
        <scheme val="major"/>
      </rPr>
      <t>Or</t>
    </r>
    <r>
      <rPr>
        <b/>
        <i/>
        <vertAlign val="subscript"/>
        <sz val="11"/>
        <color theme="1"/>
        <rFont val="Calibri Light"/>
        <family val="2"/>
        <scheme val="major"/>
      </rPr>
      <t>Deb2</t>
    </r>
    <r>
      <rPr>
        <b/>
        <sz val="11"/>
        <color theme="1"/>
        <rFont val="Calibri Light"/>
        <family val="2"/>
        <scheme val="major"/>
      </rPr>
      <t xml:space="preserve"> fine mapping used in this study</t>
    </r>
  </si>
  <si>
    <t>Table S1_Sheet 1b: SNPs designed  after cloning P21 and ANOM1 PCR amplicons</t>
  </si>
  <si>
    <t>8780931; 8211032</t>
  </si>
  <si>
    <t>9165646; 913837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 Light"/>
      <family val="2"/>
      <scheme val="major"/>
    </font>
    <font>
      <sz val="11"/>
      <color theme="1"/>
      <name val="Calibri Light"/>
      <family val="2"/>
      <scheme val="major"/>
    </font>
    <font>
      <sz val="11"/>
      <name val="Calibri Light"/>
      <family val="2"/>
      <scheme val="major"/>
    </font>
    <font>
      <sz val="11"/>
      <name val="Calibri"/>
      <family val="2"/>
      <scheme val="minor"/>
    </font>
    <font>
      <sz val="11"/>
      <color theme="4"/>
      <name val="Calibri Light"/>
      <family val="2"/>
      <scheme val="maj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4"/>
      <name val="Calibri"/>
      <family val="2"/>
      <scheme val="minor"/>
    </font>
    <font>
      <b/>
      <i/>
      <sz val="11"/>
      <color theme="1"/>
      <name val="Calibri Light"/>
      <family val="2"/>
      <scheme val="major"/>
    </font>
    <font>
      <b/>
      <i/>
      <vertAlign val="subscript"/>
      <sz val="11"/>
      <color theme="1"/>
      <name val="Calibri Light"/>
      <family val="2"/>
      <scheme val="maj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1" fillId="0" borderId="0"/>
  </cellStyleXfs>
  <cellXfs count="19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0" fontId="1" fillId="0" borderId="0" xfId="0" applyFont="1" applyAlignment="1">
      <alignment wrapText="1"/>
    </xf>
    <xf numFmtId="0" fontId="1" fillId="0" borderId="0" xfId="0" applyFont="1" applyAlignment="1">
      <alignment horizontal="left" wrapText="1"/>
    </xf>
    <xf numFmtId="0" fontId="3" fillId="0" borderId="0" xfId="0" applyFont="1"/>
    <xf numFmtId="0" fontId="3" fillId="0" borderId="0" xfId="0" applyFont="1" applyAlignment="1">
      <alignment horizontal="left"/>
    </xf>
    <xf numFmtId="0" fontId="6" fillId="0" borderId="0" xfId="0" applyFont="1"/>
    <xf numFmtId="0" fontId="2" fillId="0" borderId="0" xfId="0" applyFont="1" applyAlignment="1">
      <alignment vertical="center" wrapText="1"/>
    </xf>
    <xf numFmtId="0" fontId="0" fillId="0" borderId="0" xfId="0" applyBorder="1"/>
    <xf numFmtId="0" fontId="4" fillId="0" borderId="0" xfId="0" applyFont="1" applyFill="1" applyBorder="1" applyAlignment="1">
      <alignment horizontal="center" vertical="top" wrapText="1"/>
    </xf>
    <xf numFmtId="0" fontId="4" fillId="0" borderId="0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5" fillId="0" borderId="0" xfId="0" applyFont="1" applyAlignment="1">
      <alignment vertical="center" wrapText="1"/>
    </xf>
    <xf numFmtId="0" fontId="8" fillId="0" borderId="0" xfId="0" applyFont="1"/>
    <xf numFmtId="0" fontId="0" fillId="0" borderId="0" xfId="0" applyAlignment="1">
      <alignment horizontal="center"/>
    </xf>
    <xf numFmtId="0" fontId="6" fillId="0" borderId="0" xfId="0" applyFont="1" applyFill="1" applyAlignment="1">
      <alignment horizontal="center"/>
    </xf>
    <xf numFmtId="0" fontId="2" fillId="0" borderId="0" xfId="0" applyFont="1" applyAlignment="1">
      <alignment horizontal="center" vertical="center" wrapText="1"/>
    </xf>
  </cellXfs>
  <cellStyles count="2">
    <cellStyle name="Normal" xfId="0" builtinId="0"/>
    <cellStyle name="Standard 3" xfId="1"/>
  </cellStyles>
  <dxfs count="7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"/>
  <sheetViews>
    <sheetView tabSelected="1" zoomScale="110" zoomScaleNormal="110" workbookViewId="0"/>
  </sheetViews>
  <sheetFormatPr baseColWidth="10" defaultColWidth="11.42578125" defaultRowHeight="15" x14ac:dyDescent="0.25"/>
  <cols>
    <col min="1" max="1" width="15.5703125" style="2" customWidth="1"/>
    <col min="2" max="2" width="125" style="2" customWidth="1"/>
    <col min="3" max="3" width="39.28515625" style="3" customWidth="1"/>
    <col min="4" max="4" width="35.85546875" style="2" bestFit="1" customWidth="1"/>
    <col min="5" max="16384" width="11.42578125" style="2"/>
  </cols>
  <sheetData>
    <row r="1" spans="1:4" ht="23.25" customHeight="1" x14ac:dyDescent="0.45">
      <c r="A1" s="1" t="s">
        <v>60</v>
      </c>
    </row>
    <row r="2" spans="1:4" ht="22.5" customHeight="1" x14ac:dyDescent="0.35">
      <c r="A2" s="4" t="s">
        <v>1</v>
      </c>
      <c r="B2" s="4" t="s">
        <v>46</v>
      </c>
      <c r="C2" s="5" t="s">
        <v>2</v>
      </c>
    </row>
    <row r="3" spans="1:4" ht="14.45" x14ac:dyDescent="0.35">
      <c r="A3" s="2" t="s">
        <v>48</v>
      </c>
      <c r="B3" s="2" t="s">
        <v>49</v>
      </c>
      <c r="C3" s="3">
        <v>9427838</v>
      </c>
    </row>
    <row r="4" spans="1:4" ht="14.45" x14ac:dyDescent="0.35">
      <c r="A4" s="2" t="s">
        <v>50</v>
      </c>
      <c r="B4" s="2" t="s">
        <v>51</v>
      </c>
      <c r="C4" s="3">
        <v>9555907</v>
      </c>
    </row>
    <row r="5" spans="1:4" ht="14.45" x14ac:dyDescent="0.35">
      <c r="A5" s="2" t="s">
        <v>52</v>
      </c>
      <c r="B5" s="2" t="s">
        <v>53</v>
      </c>
      <c r="C5" s="3" t="s">
        <v>62</v>
      </c>
    </row>
    <row r="6" spans="1:4" ht="14.45" x14ac:dyDescent="0.35">
      <c r="A6" s="2" t="s">
        <v>54</v>
      </c>
      <c r="B6" s="2" t="s">
        <v>55</v>
      </c>
      <c r="C6" s="3">
        <v>7225628</v>
      </c>
    </row>
    <row r="7" spans="1:4" ht="14.45" x14ac:dyDescent="0.35">
      <c r="A7" s="2" t="s">
        <v>56</v>
      </c>
      <c r="B7" s="2" t="s">
        <v>57</v>
      </c>
      <c r="C7" s="3">
        <v>7854198</v>
      </c>
    </row>
    <row r="8" spans="1:4" s="6" customFormat="1" ht="14.45" customHeight="1" x14ac:dyDescent="0.35">
      <c r="A8" s="2" t="s">
        <v>58</v>
      </c>
      <c r="B8" s="6" t="s">
        <v>59</v>
      </c>
      <c r="C8" s="7" t="s">
        <v>63</v>
      </c>
    </row>
    <row r="9" spans="1:4" s="6" customFormat="1" ht="14.45" x14ac:dyDescent="0.35">
      <c r="C9" s="7"/>
    </row>
    <row r="10" spans="1:4" ht="22.5" customHeight="1" x14ac:dyDescent="0.35">
      <c r="A10" s="1" t="s">
        <v>61</v>
      </c>
    </row>
    <row r="11" spans="1:4" s="4" customFormat="1" ht="21" customHeight="1" x14ac:dyDescent="0.35">
      <c r="A11" s="4" t="s">
        <v>1</v>
      </c>
      <c r="B11" s="4" t="s">
        <v>46</v>
      </c>
      <c r="C11" s="5" t="s">
        <v>2</v>
      </c>
      <c r="D11" s="4" t="s">
        <v>0</v>
      </c>
    </row>
    <row r="12" spans="1:4" x14ac:dyDescent="0.25">
      <c r="A12" s="2" t="s">
        <v>4</v>
      </c>
      <c r="B12" s="2" t="s">
        <v>5</v>
      </c>
      <c r="C12" s="3" t="s">
        <v>6</v>
      </c>
      <c r="D12" s="18" t="s">
        <v>3</v>
      </c>
    </row>
    <row r="13" spans="1:4" x14ac:dyDescent="0.25">
      <c r="A13" s="2" t="s">
        <v>7</v>
      </c>
      <c r="B13" s="2" t="s">
        <v>8</v>
      </c>
      <c r="C13" s="3" t="s">
        <v>9</v>
      </c>
      <c r="D13" s="18"/>
    </row>
    <row r="14" spans="1:4" x14ac:dyDescent="0.25">
      <c r="A14" s="2" t="s">
        <v>10</v>
      </c>
      <c r="B14" s="2" t="s">
        <v>11</v>
      </c>
      <c r="C14" s="3" t="s">
        <v>12</v>
      </c>
      <c r="D14" s="18"/>
    </row>
    <row r="15" spans="1:4" x14ac:dyDescent="0.25">
      <c r="A15" s="2" t="s">
        <v>13</v>
      </c>
      <c r="B15" s="2" t="s">
        <v>14</v>
      </c>
      <c r="C15" s="3" t="s">
        <v>15</v>
      </c>
      <c r="D15" s="18"/>
    </row>
    <row r="16" spans="1:4" x14ac:dyDescent="0.25">
      <c r="A16" s="2" t="s">
        <v>16</v>
      </c>
      <c r="B16" s="2" t="s">
        <v>17</v>
      </c>
      <c r="C16" s="3" t="s">
        <v>18</v>
      </c>
      <c r="D16" s="18"/>
    </row>
    <row r="17" spans="1:4" x14ac:dyDescent="0.25">
      <c r="A17" s="2" t="s">
        <v>19</v>
      </c>
      <c r="B17" s="2" t="s">
        <v>20</v>
      </c>
      <c r="C17" s="3" t="s">
        <v>21</v>
      </c>
      <c r="D17" s="18"/>
    </row>
    <row r="18" spans="1:4" x14ac:dyDescent="0.25">
      <c r="A18" s="2" t="s">
        <v>23</v>
      </c>
      <c r="B18" s="2" t="s">
        <v>24</v>
      </c>
      <c r="C18" s="3">
        <v>9172132</v>
      </c>
      <c r="D18" s="18" t="s">
        <v>22</v>
      </c>
    </row>
    <row r="19" spans="1:4" x14ac:dyDescent="0.25">
      <c r="A19" s="2" t="s">
        <v>25</v>
      </c>
      <c r="B19" s="2" t="s">
        <v>26</v>
      </c>
      <c r="C19" s="3">
        <v>9173101</v>
      </c>
      <c r="D19" s="18"/>
    </row>
  </sheetData>
  <mergeCells count="2">
    <mergeCell ref="D12:D17"/>
    <mergeCell ref="D18:D19"/>
  </mergeCells>
  <conditionalFormatting sqref="C17">
    <cfRule type="cellIs" dxfId="6" priority="1" operator="equal">
      <formula>#REF!</formula>
    </cfRule>
    <cfRule type="cellIs" dxfId="5" priority="2" operator="equal">
      <formula>#REF!</formula>
    </cfRule>
  </conditionalFormatting>
  <conditionalFormatting sqref="C17">
    <cfRule type="cellIs" dxfId="4" priority="3" operator="equal">
      <formula>#REF!</formula>
    </cfRule>
    <cfRule type="cellIs" dxfId="3" priority="4" operator="equal">
      <formula>#REF!</formula>
    </cfRule>
    <cfRule type="cellIs" dxfId="2" priority="5" operator="equal">
      <formula>#REF!</formula>
    </cfRule>
    <cfRule type="cellIs" dxfId="1" priority="6" operator="equal">
      <formula>#REF!</formula>
    </cfRule>
    <cfRule type="cellIs" dxfId="0" priority="7" operator="equal">
      <formula>#REF!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workbookViewId="0"/>
  </sheetViews>
  <sheetFormatPr baseColWidth="10" defaultRowHeight="15" x14ac:dyDescent="0.25"/>
  <cols>
    <col min="1" max="1" width="15.7109375" customWidth="1"/>
    <col min="2" max="2" width="43.85546875" customWidth="1"/>
    <col min="3" max="3" width="52.7109375" style="16" customWidth="1"/>
  </cols>
  <sheetData>
    <row r="1" spans="1:3" ht="27.75" customHeight="1" x14ac:dyDescent="0.35">
      <c r="A1" s="8" t="s">
        <v>47</v>
      </c>
    </row>
    <row r="2" spans="1:3" ht="22.5" customHeight="1" x14ac:dyDescent="0.35">
      <c r="A2" s="8" t="s">
        <v>39</v>
      </c>
      <c r="B2" s="8" t="s">
        <v>40</v>
      </c>
      <c r="C2" s="17" t="s">
        <v>45</v>
      </c>
    </row>
    <row r="3" spans="1:3" ht="14.45" customHeight="1" x14ac:dyDescent="0.35">
      <c r="A3" s="9" t="s">
        <v>27</v>
      </c>
      <c r="B3" s="10" t="s">
        <v>33</v>
      </c>
      <c r="C3" s="11" t="s">
        <v>41</v>
      </c>
    </row>
    <row r="4" spans="1:3" ht="14.45" customHeight="1" x14ac:dyDescent="0.35">
      <c r="A4" s="9" t="s">
        <v>28</v>
      </c>
      <c r="B4" s="10" t="s">
        <v>34</v>
      </c>
      <c r="C4" s="11" t="s">
        <v>42</v>
      </c>
    </row>
    <row r="5" spans="1:3" ht="14.45" customHeight="1" x14ac:dyDescent="0.35">
      <c r="A5" s="9" t="s">
        <v>29</v>
      </c>
      <c r="B5" s="10" t="s">
        <v>35</v>
      </c>
      <c r="C5" s="11" t="s">
        <v>43</v>
      </c>
    </row>
    <row r="6" spans="1:3" ht="14.45" x14ac:dyDescent="0.35">
      <c r="A6" s="9" t="s">
        <v>30</v>
      </c>
      <c r="B6" s="10" t="s">
        <v>36</v>
      </c>
      <c r="C6" s="11" t="s">
        <v>44</v>
      </c>
    </row>
    <row r="7" spans="1:3" ht="14.45" x14ac:dyDescent="0.35">
      <c r="A7" s="9" t="s">
        <v>31</v>
      </c>
      <c r="B7" s="10" t="s">
        <v>37</v>
      </c>
      <c r="C7" s="12">
        <v>9172010</v>
      </c>
    </row>
    <row r="8" spans="1:3" ht="14.45" x14ac:dyDescent="0.35">
      <c r="A8" s="9" t="s">
        <v>32</v>
      </c>
      <c r="B8" s="10" t="s">
        <v>38</v>
      </c>
      <c r="C8" s="13">
        <v>9173314</v>
      </c>
    </row>
    <row r="9" spans="1:3" ht="14.45" x14ac:dyDescent="0.35">
      <c r="B9" s="10"/>
      <c r="C9" s="13"/>
    </row>
    <row r="10" spans="1:3" ht="14.45" x14ac:dyDescent="0.35">
      <c r="A10" s="15"/>
      <c r="C10" s="13"/>
    </row>
    <row r="11" spans="1:3" ht="14.45" x14ac:dyDescent="0.35">
      <c r="A11" s="14"/>
    </row>
  </sheetData>
  <phoneticPr fontId="7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Table S1_Sheet 1_SNPs</vt:lpstr>
      <vt:lpstr>Table S1_Sheet 2_PCR primer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Bego</cp:lastModifiedBy>
  <dcterms:created xsi:type="dcterms:W3CDTF">2022-12-21T16:10:58Z</dcterms:created>
  <dcterms:modified xsi:type="dcterms:W3CDTF">2023-12-08T11:28:06Z</dcterms:modified>
</cp:coreProperties>
</file>